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反応パタン分類" sheetId="1" r:id="rId1"/>
  </sheets>
  <calcPr calcId="145621" concurrentCalc="0"/>
</workbook>
</file>

<file path=xl/calcChain.xml><?xml version="1.0" encoding="utf-8"?>
<calcChain xmlns="http://schemas.openxmlformats.org/spreadsheetml/2006/main">
  <c r="M47" i="1" l="1"/>
  <c r="L47" i="1"/>
  <c r="K47" i="1"/>
  <c r="I47" i="1"/>
  <c r="H47" i="1"/>
  <c r="G47" i="1"/>
  <c r="F47" i="1"/>
  <c r="E47" i="1"/>
  <c r="D47" i="1"/>
  <c r="C47" i="1"/>
  <c r="M42" i="1"/>
  <c r="L42" i="1"/>
  <c r="K42" i="1"/>
  <c r="I42" i="1"/>
  <c r="H42" i="1"/>
  <c r="G42" i="1"/>
  <c r="F42" i="1"/>
  <c r="E42" i="1"/>
  <c r="D42" i="1"/>
  <c r="C42" i="1"/>
  <c r="M41" i="1"/>
  <c r="L41" i="1"/>
  <c r="K41" i="1"/>
  <c r="I41" i="1"/>
  <c r="H41" i="1"/>
  <c r="G41" i="1"/>
  <c r="F41" i="1"/>
  <c r="E41" i="1"/>
  <c r="D41" i="1"/>
  <c r="C41" i="1"/>
  <c r="M18" i="1"/>
  <c r="L18" i="1"/>
  <c r="K18" i="1"/>
  <c r="I18" i="1"/>
  <c r="H18" i="1"/>
  <c r="G18" i="1"/>
  <c r="F18" i="1"/>
  <c r="E18" i="1"/>
  <c r="D18" i="1"/>
  <c r="C18" i="1"/>
  <c r="M17" i="1"/>
  <c r="L17" i="1"/>
  <c r="K17" i="1"/>
  <c r="I17" i="1"/>
  <c r="H17" i="1"/>
  <c r="G17" i="1"/>
  <c r="F17" i="1"/>
  <c r="E17" i="1"/>
  <c r="D17" i="1"/>
  <c r="C17" i="1"/>
</calcChain>
</file>

<file path=xl/sharedStrings.xml><?xml version="1.0" encoding="utf-8"?>
<sst xmlns="http://schemas.openxmlformats.org/spreadsheetml/2006/main" count="125" uniqueCount="25">
  <si>
    <t>Flo</t>
    <phoneticPr fontId="1"/>
  </si>
  <si>
    <t>R-N</t>
    <phoneticPr fontId="1"/>
  </si>
  <si>
    <t>S,R-N</t>
    <phoneticPr fontId="1"/>
  </si>
  <si>
    <t>R-R</t>
    <phoneticPr fontId="1"/>
  </si>
  <si>
    <t>Xan</t>
    <phoneticPr fontId="1"/>
  </si>
  <si>
    <t>MPOD</t>
    <phoneticPr fontId="1"/>
  </si>
  <si>
    <t>baseline</t>
    <phoneticPr fontId="1"/>
  </si>
  <si>
    <t>1m</t>
    <phoneticPr fontId="1"/>
  </si>
  <si>
    <t>2m</t>
    <phoneticPr fontId="1"/>
  </si>
  <si>
    <t>3m</t>
    <phoneticPr fontId="1"/>
  </si>
  <si>
    <t>4m</t>
    <phoneticPr fontId="1"/>
  </si>
  <si>
    <t>5m</t>
    <phoneticPr fontId="1"/>
  </si>
  <si>
    <t>6m</t>
    <phoneticPr fontId="1"/>
  </si>
  <si>
    <t>SLC</t>
    <phoneticPr fontId="1"/>
  </si>
  <si>
    <t>Flo</t>
    <phoneticPr fontId="1"/>
  </si>
  <si>
    <t>R-R</t>
    <phoneticPr fontId="1"/>
  </si>
  <si>
    <t>MPOD</t>
    <phoneticPr fontId="1"/>
  </si>
  <si>
    <t>baseline</t>
    <phoneticPr fontId="1"/>
  </si>
  <si>
    <t>1m</t>
    <phoneticPr fontId="1"/>
  </si>
  <si>
    <t>2m</t>
    <phoneticPr fontId="1"/>
  </si>
  <si>
    <t>3m</t>
    <phoneticPr fontId="1"/>
  </si>
  <si>
    <t>4m</t>
    <phoneticPr fontId="1"/>
  </si>
  <si>
    <t>5m</t>
    <phoneticPr fontId="1"/>
  </si>
  <si>
    <t>6m</t>
    <phoneticPr fontId="1"/>
  </si>
  <si>
    <t>SL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_ "/>
    <numFmt numFmtId="179" formatCode="0.00_ "/>
  </numFmts>
  <fonts count="4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48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8" fontId="0" fillId="0" borderId="0" xfId="0" applyNumberFormat="1" applyFont="1" applyFill="1" applyBorder="1" applyAlignment="1">
      <alignment horizontal="center" vertical="top" wrapText="1"/>
    </xf>
    <xf numFmtId="178" fontId="2" fillId="0" borderId="0" xfId="0" applyNumberFormat="1" applyFont="1" applyFill="1" applyBorder="1" applyAlignment="1">
      <alignment horizontal="center" vertical="top" wrapText="1"/>
    </xf>
    <xf numFmtId="178" fontId="0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0" fillId="0" borderId="0" xfId="0" applyNumberFormat="1" applyFont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 wrapText="1"/>
    </xf>
    <xf numFmtId="178" fontId="3" fillId="0" borderId="0" xfId="0" applyNumberFormat="1" applyFont="1">
      <alignment vertical="center"/>
    </xf>
    <xf numFmtId="179" fontId="3" fillId="0" borderId="0" xfId="0" applyNumberFormat="1" applyFont="1">
      <alignment vertical="center"/>
    </xf>
    <xf numFmtId="1" fontId="3" fillId="0" borderId="0" xfId="0" applyNumberFormat="1" applyFont="1">
      <alignment vertical="center"/>
    </xf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  <xf numFmtId="179" fontId="0" fillId="0" borderId="0" xfId="0" applyNumberFormat="1" applyFont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179" fontId="0" fillId="0" borderId="0" xfId="0" applyNumberFormat="1" applyFont="1" applyBorder="1" applyAlignment="1">
      <alignment horizontal="center" vertical="center" wrapText="1"/>
    </xf>
    <xf numFmtId="179" fontId="0" fillId="0" borderId="0" xfId="0" applyNumberFormat="1" applyFont="1" applyFill="1" applyBorder="1" applyAlignment="1">
      <alignment horizontal="center" vertical="top" wrapText="1"/>
    </xf>
    <xf numFmtId="179" fontId="2" fillId="0" borderId="0" xfId="0" applyNumberFormat="1" applyFont="1" applyFill="1" applyBorder="1" applyAlignment="1">
      <alignment horizontal="center" vertical="top" wrapText="1"/>
    </xf>
    <xf numFmtId="179" fontId="0" fillId="0" borderId="0" xfId="0" applyNumberFormat="1" applyFont="1" applyBorder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hanges in MPOD levels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retinal responder</c:v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反応パタン分類!$C$18:$I$18</c:f>
                <c:numCache>
                  <c:formatCode>General</c:formatCode>
                  <c:ptCount val="7"/>
                  <c:pt idx="0">
                    <c:v>2099.220119505937</c:v>
                  </c:pt>
                  <c:pt idx="1">
                    <c:v>2286.96961808164</c:v>
                  </c:pt>
                  <c:pt idx="2">
                    <c:v>2218.5469401527644</c:v>
                  </c:pt>
                  <c:pt idx="3">
                    <c:v>1976.8586703246272</c:v>
                  </c:pt>
                  <c:pt idx="4">
                    <c:v>1938.3440399420131</c:v>
                  </c:pt>
                  <c:pt idx="5">
                    <c:v>2285.5055293075707</c:v>
                  </c:pt>
                  <c:pt idx="6">
                    <c:v>2204.1869086047204</c:v>
                  </c:pt>
                </c:numCache>
              </c:numRef>
            </c:plus>
            <c:minus>
              <c:numRef>
                <c:f>反応パタン分類!$C$18:$I$18</c:f>
                <c:numCache>
                  <c:formatCode>General</c:formatCode>
                  <c:ptCount val="7"/>
                  <c:pt idx="0">
                    <c:v>2099.220119505937</c:v>
                  </c:pt>
                  <c:pt idx="1">
                    <c:v>2286.96961808164</c:v>
                  </c:pt>
                  <c:pt idx="2">
                    <c:v>2218.5469401527644</c:v>
                  </c:pt>
                  <c:pt idx="3">
                    <c:v>1976.8586703246272</c:v>
                  </c:pt>
                  <c:pt idx="4">
                    <c:v>1938.3440399420131</c:v>
                  </c:pt>
                  <c:pt idx="5">
                    <c:v>2285.5055293075707</c:v>
                  </c:pt>
                  <c:pt idx="6">
                    <c:v>2204.1869086047204</c:v>
                  </c:pt>
                </c:numCache>
              </c:numRef>
            </c:minus>
          </c:errBars>
          <c:cat>
            <c:strRef>
              <c:f>反応パタン分類!$C$2:$I$2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反応パタン分類!$C$17:$I$17</c:f>
              <c:numCache>
                <c:formatCode>0_ </c:formatCode>
                <c:ptCount val="7"/>
                <c:pt idx="0">
                  <c:v>3418.5041596215701</c:v>
                </c:pt>
                <c:pt idx="1">
                  <c:v>4232.959164888488</c:v>
                </c:pt>
                <c:pt idx="2">
                  <c:v>4458.0617929703203</c:v>
                </c:pt>
                <c:pt idx="3">
                  <c:v>4537.2901052317238</c:v>
                </c:pt>
                <c:pt idx="4">
                  <c:v>4336.181062067998</c:v>
                </c:pt>
                <c:pt idx="5">
                  <c:v>4725.2881971935522</c:v>
                </c:pt>
                <c:pt idx="6">
                  <c:v>4678.4732447208607</c:v>
                </c:pt>
              </c:numCache>
            </c:numRef>
          </c:val>
          <c:smooth val="0"/>
        </c:ser>
        <c:ser>
          <c:idx val="1"/>
          <c:order val="1"/>
          <c:tx>
            <c:v>retinal non-responder</c:v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Ref>
                <c:f>反応パタン分類!$C$42:$I$42</c:f>
                <c:numCache>
                  <c:formatCode>General</c:formatCode>
                  <c:ptCount val="7"/>
                  <c:pt idx="0">
                    <c:v>2390.0752723556175</c:v>
                  </c:pt>
                  <c:pt idx="1">
                    <c:v>1962.5968637516442</c:v>
                  </c:pt>
                  <c:pt idx="2">
                    <c:v>2208.0668470320247</c:v>
                  </c:pt>
                  <c:pt idx="3">
                    <c:v>2535.4814244407976</c:v>
                  </c:pt>
                  <c:pt idx="4">
                    <c:v>1823.6548411560416</c:v>
                  </c:pt>
                  <c:pt idx="5">
                    <c:v>2179.9614466042449</c:v>
                  </c:pt>
                  <c:pt idx="6">
                    <c:v>1812.2787533456617</c:v>
                  </c:pt>
                </c:numCache>
              </c:numRef>
            </c:plus>
            <c:minus>
              <c:numRef>
                <c:f>反応パタン分類!$C$42:$I$42</c:f>
                <c:numCache>
                  <c:formatCode>General</c:formatCode>
                  <c:ptCount val="7"/>
                  <c:pt idx="0">
                    <c:v>2390.0752723556175</c:v>
                  </c:pt>
                  <c:pt idx="1">
                    <c:v>1962.5968637516442</c:v>
                  </c:pt>
                  <c:pt idx="2">
                    <c:v>2208.0668470320247</c:v>
                  </c:pt>
                  <c:pt idx="3">
                    <c:v>2535.4814244407976</c:v>
                  </c:pt>
                  <c:pt idx="4">
                    <c:v>1823.6548411560416</c:v>
                  </c:pt>
                  <c:pt idx="5">
                    <c:v>2179.9614466042449</c:v>
                  </c:pt>
                  <c:pt idx="6">
                    <c:v>1812.2787533456617</c:v>
                  </c:pt>
                </c:numCache>
              </c:numRef>
            </c:minus>
          </c:errBars>
          <c:val>
            <c:numRef>
              <c:f>反応パタン分類!$C$41:$I$41</c:f>
              <c:numCache>
                <c:formatCode>0_ </c:formatCode>
                <c:ptCount val="7"/>
                <c:pt idx="0">
                  <c:v>4845.2923415930391</c:v>
                </c:pt>
                <c:pt idx="1">
                  <c:v>4180.8953362179982</c:v>
                </c:pt>
                <c:pt idx="2">
                  <c:v>3903.9008476180875</c:v>
                </c:pt>
                <c:pt idx="3">
                  <c:v>4587.913288956679</c:v>
                </c:pt>
                <c:pt idx="4">
                  <c:v>3788.3811404189</c:v>
                </c:pt>
                <c:pt idx="5">
                  <c:v>4375.9342306234212</c:v>
                </c:pt>
                <c:pt idx="6">
                  <c:v>3723.4109919834782</c:v>
                </c:pt>
              </c:numCache>
            </c:numRef>
          </c:val>
          <c:smooth val="0"/>
        </c:ser>
        <c:ser>
          <c:idx val="2"/>
          <c:order val="2"/>
          <c:tx>
            <c:v>serum and retinal non-responder</c:v>
          </c:tx>
          <c:marker>
            <c:symbol val="none"/>
          </c:marker>
          <c:val>
            <c:numRef>
              <c:f>反応パタン分類!$C$47:$I$47</c:f>
              <c:numCache>
                <c:formatCode>0_ </c:formatCode>
                <c:ptCount val="7"/>
                <c:pt idx="0">
                  <c:v>3188.7844362992191</c:v>
                </c:pt>
                <c:pt idx="1">
                  <c:v>2286.7304056569283</c:v>
                </c:pt>
                <c:pt idx="2">
                  <c:v>2117.1032974245445</c:v>
                </c:pt>
                <c:pt idx="3">
                  <c:v>2420.8766541792511</c:v>
                </c:pt>
                <c:pt idx="4">
                  <c:v>2551.5989824547191</c:v>
                </c:pt>
                <c:pt idx="5">
                  <c:v>3205.6548983591406</c:v>
                </c:pt>
                <c:pt idx="6">
                  <c:v>2757.8072569035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397056"/>
        <c:axId val="224733440"/>
      </c:lineChart>
      <c:catAx>
        <c:axId val="20839705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4733440"/>
        <c:crosses val="autoZero"/>
        <c:auto val="1"/>
        <c:lblAlgn val="ctr"/>
        <c:lblOffset val="100"/>
        <c:noMultiLvlLbl val="0"/>
      </c:catAx>
      <c:valAx>
        <c:axId val="224733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POD levels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1.6666666666666666E-2"/>
              <c:y val="0.36351997666958297"/>
            </c:manualLayout>
          </c:layout>
          <c:overlay val="0"/>
        </c:title>
        <c:numFmt formatCode="0_ " sourceLinked="1"/>
        <c:majorTickMark val="none"/>
        <c:minorTickMark val="none"/>
        <c:tickLblPos val="nextTo"/>
        <c:crossAx val="2083970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Plasma Concentration of Lutein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retinal responder</c:v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反応パタン分類!$K$18:$M$18</c:f>
                <c:numCache>
                  <c:formatCode>General</c:formatCode>
                  <c:ptCount val="3"/>
                  <c:pt idx="0">
                    <c:v>0.13180279975014964</c:v>
                  </c:pt>
                  <c:pt idx="1">
                    <c:v>0.20349690172331639</c:v>
                  </c:pt>
                  <c:pt idx="2">
                    <c:v>0.17896067466603674</c:v>
                  </c:pt>
                </c:numCache>
              </c:numRef>
            </c:minus>
          </c:errBars>
          <c:cat>
            <c:strRef>
              <c:f>反応パタン分類!$K$2:$M$2</c:f>
              <c:strCache>
                <c:ptCount val="3"/>
                <c:pt idx="0">
                  <c:v>baseline</c:v>
                </c:pt>
                <c:pt idx="1">
                  <c:v>3m</c:v>
                </c:pt>
                <c:pt idx="2">
                  <c:v>6m</c:v>
                </c:pt>
              </c:strCache>
            </c:strRef>
          </c:cat>
          <c:val>
            <c:numRef>
              <c:f>反応パタン分類!$K$17:$M$17</c:f>
              <c:numCache>
                <c:formatCode>0.00_ </c:formatCode>
                <c:ptCount val="3"/>
                <c:pt idx="0">
                  <c:v>0.40214285714285714</c:v>
                </c:pt>
                <c:pt idx="1">
                  <c:v>0.57571428571428562</c:v>
                </c:pt>
                <c:pt idx="2">
                  <c:v>0.58499999999999996</c:v>
                </c:pt>
              </c:numCache>
            </c:numRef>
          </c:val>
          <c:smooth val="0"/>
        </c:ser>
        <c:ser>
          <c:idx val="1"/>
          <c:order val="1"/>
          <c:tx>
            <c:v>retinal non-responder</c:v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反応パタン分類!$K$42:$M$42</c:f>
                <c:numCache>
                  <c:formatCode>General</c:formatCode>
                  <c:ptCount val="3"/>
                  <c:pt idx="0">
                    <c:v>0.11625742760651531</c:v>
                  </c:pt>
                  <c:pt idx="1">
                    <c:v>0.29166671679197581</c:v>
                  </c:pt>
                  <c:pt idx="2">
                    <c:v>0.2661914625543844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反応パタン分類!$K$41:$M$41</c:f>
              <c:numCache>
                <c:formatCode>0.00_ </c:formatCode>
                <c:ptCount val="3"/>
                <c:pt idx="0">
                  <c:v>0.37000000000000005</c:v>
                </c:pt>
                <c:pt idx="1">
                  <c:v>0.65800000000000003</c:v>
                </c:pt>
                <c:pt idx="2">
                  <c:v>0.72499999999999998</c:v>
                </c:pt>
              </c:numCache>
            </c:numRef>
          </c:val>
          <c:smooth val="0"/>
        </c:ser>
        <c:ser>
          <c:idx val="2"/>
          <c:order val="2"/>
          <c:tx>
            <c:v>serum and retinal non-responder</c:v>
          </c:tx>
          <c:marker>
            <c:symbol val="none"/>
          </c:marker>
          <c:val>
            <c:numRef>
              <c:f>反応パタン分類!$K$47:$M$47</c:f>
              <c:numCache>
                <c:formatCode>0.00_ </c:formatCode>
                <c:ptCount val="3"/>
                <c:pt idx="0">
                  <c:v>0.54499999999999993</c:v>
                </c:pt>
                <c:pt idx="1">
                  <c:v>0.61499999999999999</c:v>
                </c:pt>
                <c:pt idx="2">
                  <c:v>0.525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5204096"/>
        <c:axId val="225205632"/>
      </c:lineChart>
      <c:catAx>
        <c:axId val="22520409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5205632"/>
        <c:crosses val="autoZero"/>
        <c:auto val="1"/>
        <c:lblAlgn val="ctr"/>
        <c:lblOffset val="100"/>
        <c:noMultiLvlLbl val="0"/>
      </c:catAx>
      <c:valAx>
        <c:axId val="225205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ug/ml</a:t>
                </a:r>
                <a:endParaRPr lang="ja-JP" altLang="en-US"/>
              </a:p>
            </c:rich>
          </c:tx>
          <c:layout/>
          <c:overlay val="0"/>
        </c:title>
        <c:numFmt formatCode="0.00_ " sourceLinked="1"/>
        <c:majorTickMark val="none"/>
        <c:minorTickMark val="none"/>
        <c:tickLblPos val="nextTo"/>
        <c:crossAx val="225204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28637</xdr:colOff>
      <xdr:row>2</xdr:row>
      <xdr:rowOff>114300</xdr:rowOff>
    </xdr:from>
    <xdr:to>
      <xdr:col>20</xdr:col>
      <xdr:colOff>300037</xdr:colOff>
      <xdr:row>18</xdr:row>
      <xdr:rowOff>1143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85787</xdr:colOff>
      <xdr:row>21</xdr:row>
      <xdr:rowOff>19050</xdr:rowOff>
    </xdr:from>
    <xdr:to>
      <xdr:col>20</xdr:col>
      <xdr:colOff>357187</xdr:colOff>
      <xdr:row>37</xdr:row>
      <xdr:rowOff>190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tabSelected="1" workbookViewId="0">
      <selection activeCell="W10" sqref="W10"/>
    </sheetView>
  </sheetViews>
  <sheetFormatPr defaultRowHeight="13.5"/>
  <sheetData>
    <row r="2" spans="1:13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6</v>
      </c>
      <c r="L2" t="s">
        <v>9</v>
      </c>
      <c r="M2" t="s">
        <v>12</v>
      </c>
    </row>
    <row r="3" spans="1:13">
      <c r="A3" s="1" t="s">
        <v>14</v>
      </c>
      <c r="B3" t="s">
        <v>15</v>
      </c>
      <c r="C3" s="2">
        <v>4320.056232427366</v>
      </c>
      <c r="D3" s="3">
        <v>3600.972091564754</v>
      </c>
      <c r="E3" s="4">
        <v>4684.9512234127615</v>
      </c>
      <c r="F3" s="5">
        <v>3540.1127289807423</v>
      </c>
      <c r="G3" s="4">
        <v>3746.3632972771352</v>
      </c>
      <c r="H3" s="5">
        <v>5156.0724058093037</v>
      </c>
      <c r="I3" s="4">
        <v>5526.4851611585027</v>
      </c>
      <c r="J3" t="s">
        <v>3</v>
      </c>
      <c r="K3" s="6">
        <v>0.36</v>
      </c>
      <c r="L3" s="7">
        <v>0.49</v>
      </c>
      <c r="M3" s="6">
        <v>0.46</v>
      </c>
    </row>
    <row r="4" spans="1:13">
      <c r="A4" s="1" t="s">
        <v>0</v>
      </c>
      <c r="B4" t="s">
        <v>3</v>
      </c>
      <c r="C4" s="2">
        <v>4766.160733784669</v>
      </c>
      <c r="D4" s="3">
        <v>5331.6641806946518</v>
      </c>
      <c r="E4" s="4">
        <v>4452.2058823529414</v>
      </c>
      <c r="F4" s="5">
        <v>5118.0758822554817</v>
      </c>
      <c r="G4" s="4">
        <v>5897.3524073876379</v>
      </c>
      <c r="H4" s="5">
        <v>5403.2008535609493</v>
      </c>
      <c r="I4" s="4">
        <v>6543.8702252425055</v>
      </c>
      <c r="J4" t="s">
        <v>3</v>
      </c>
      <c r="K4" s="6">
        <v>0.31</v>
      </c>
      <c r="L4" s="7">
        <v>0.92</v>
      </c>
      <c r="M4" s="6">
        <v>0.92</v>
      </c>
    </row>
    <row r="5" spans="1:13">
      <c r="A5" s="1" t="s">
        <v>0</v>
      </c>
      <c r="B5" t="s">
        <v>3</v>
      </c>
      <c r="C5" s="2">
        <v>3480.8910242411007</v>
      </c>
      <c r="D5" s="3">
        <v>7182.2821728034996</v>
      </c>
      <c r="E5" s="4">
        <v>7164.1718454471766</v>
      </c>
      <c r="F5" s="5">
        <v>8556.1797752808998</v>
      </c>
      <c r="G5" s="4">
        <v>5492.1853874858043</v>
      </c>
      <c r="H5" s="5">
        <v>7362.2178132875761</v>
      </c>
      <c r="I5" s="4">
        <v>5107.5793281087299</v>
      </c>
      <c r="J5" t="s">
        <v>3</v>
      </c>
      <c r="K5" s="6">
        <v>0.32</v>
      </c>
      <c r="L5" s="7">
        <v>0.32</v>
      </c>
      <c r="M5" s="6">
        <v>0.46</v>
      </c>
    </row>
    <row r="6" spans="1:13">
      <c r="A6" s="1" t="s">
        <v>0</v>
      </c>
      <c r="B6" t="s">
        <v>3</v>
      </c>
      <c r="C6" s="2">
        <v>3645.0720400918772</v>
      </c>
      <c r="D6" s="3">
        <v>5010.6703290898522</v>
      </c>
      <c r="E6" s="4">
        <v>6325.6381798002221</v>
      </c>
      <c r="F6" s="5">
        <v>4076.5723702279593</v>
      </c>
      <c r="G6" s="4">
        <v>4670.8164915117222</v>
      </c>
      <c r="H6" s="5">
        <v>6613.0101151028948</v>
      </c>
      <c r="I6" s="4">
        <v>4931.7233154442456</v>
      </c>
      <c r="J6" t="s">
        <v>3</v>
      </c>
      <c r="K6" s="6">
        <v>0.35</v>
      </c>
      <c r="L6" s="7">
        <v>0.63</v>
      </c>
      <c r="M6" s="6">
        <v>0.56999999999999995</v>
      </c>
    </row>
    <row r="7" spans="1:13">
      <c r="A7" s="1" t="s">
        <v>0</v>
      </c>
      <c r="B7" t="s">
        <v>3</v>
      </c>
      <c r="C7" s="2">
        <v>3371.7968872818738</v>
      </c>
      <c r="D7" s="3">
        <v>2184.9199663016007</v>
      </c>
      <c r="E7" s="4">
        <v>3659.9675850891408</v>
      </c>
      <c r="F7" s="5">
        <v>3334.9984389634719</v>
      </c>
      <c r="G7" s="4">
        <v>3363.8212469895639</v>
      </c>
      <c r="H7" s="5">
        <v>3240.6135412900894</v>
      </c>
      <c r="I7" s="4">
        <v>4894.2852685767775</v>
      </c>
      <c r="J7" t="s">
        <v>3</v>
      </c>
      <c r="K7" s="6">
        <v>0.32</v>
      </c>
      <c r="L7" s="7">
        <v>0.36</v>
      </c>
      <c r="M7" s="6">
        <v>0.36</v>
      </c>
    </row>
    <row r="8" spans="1:13">
      <c r="A8" s="1" t="s">
        <v>0</v>
      </c>
      <c r="B8" t="s">
        <v>3</v>
      </c>
      <c r="C8" s="2">
        <v>2102.8368794326243</v>
      </c>
      <c r="D8" s="3">
        <v>3481.3505872118312</v>
      </c>
      <c r="E8" s="4">
        <v>2676.1196342786302</v>
      </c>
      <c r="F8" s="5">
        <v>3612.4917163684559</v>
      </c>
      <c r="G8" s="4">
        <v>2606.5789473684213</v>
      </c>
      <c r="H8" s="5">
        <v>2760.4707702508563</v>
      </c>
      <c r="I8" s="4">
        <v>2867.6588254120661</v>
      </c>
      <c r="J8" t="s">
        <v>3</v>
      </c>
      <c r="K8" s="6">
        <v>0.4</v>
      </c>
      <c r="L8" s="7">
        <v>0.47</v>
      </c>
      <c r="M8" s="6">
        <v>0.5</v>
      </c>
    </row>
    <row r="9" spans="1:13">
      <c r="A9" s="1" t="s">
        <v>0</v>
      </c>
      <c r="B9" t="s">
        <v>3</v>
      </c>
      <c r="C9" s="2">
        <v>1225.6212152850283</v>
      </c>
      <c r="D9" s="3">
        <v>1971.2112408219323</v>
      </c>
      <c r="E9" s="4">
        <v>2448.8255033557048</v>
      </c>
      <c r="F9" s="5">
        <v>3877.0118099423235</v>
      </c>
      <c r="G9" s="4">
        <v>3080.6790622473727</v>
      </c>
      <c r="H9" s="5">
        <v>2685.0692662904053</v>
      </c>
      <c r="I9" s="4">
        <v>2279.1130490269061</v>
      </c>
      <c r="J9" t="s">
        <v>3</v>
      </c>
      <c r="K9" s="6">
        <v>0.5</v>
      </c>
      <c r="L9" s="7">
        <v>0.57999999999999996</v>
      </c>
      <c r="M9" s="6">
        <v>0.61</v>
      </c>
    </row>
    <row r="10" spans="1:13">
      <c r="A10" s="1" t="s">
        <v>0</v>
      </c>
      <c r="B10" t="s">
        <v>3</v>
      </c>
      <c r="C10" s="2">
        <v>2203.6030439509241</v>
      </c>
      <c r="D10" s="3">
        <v>4731.9236016371078</v>
      </c>
      <c r="E10" s="4">
        <v>6374.0413293566253</v>
      </c>
      <c r="F10" s="5">
        <v>5794.0959409594097</v>
      </c>
      <c r="G10" s="4">
        <v>5449.2815783830156</v>
      </c>
      <c r="H10" s="5">
        <v>3023.0708454042665</v>
      </c>
      <c r="I10" s="4">
        <v>4618.5160530493113</v>
      </c>
      <c r="J10" t="s">
        <v>3</v>
      </c>
      <c r="K10" s="6">
        <v>0.21</v>
      </c>
      <c r="L10" s="7">
        <v>0.91</v>
      </c>
      <c r="M10" s="6">
        <v>0.67</v>
      </c>
    </row>
    <row r="11" spans="1:13">
      <c r="A11" s="1" t="s">
        <v>4</v>
      </c>
      <c r="B11" t="s">
        <v>3</v>
      </c>
      <c r="C11" s="2">
        <v>2086.4643923911335</v>
      </c>
      <c r="D11" s="3">
        <v>2918.5947329139567</v>
      </c>
      <c r="E11" s="4">
        <v>2886.1108111027111</v>
      </c>
      <c r="F11" s="5">
        <v>2615.4006895831158</v>
      </c>
      <c r="G11" s="4">
        <v>2729.8994306390678</v>
      </c>
      <c r="H11" s="5">
        <v>2613.1003921968113</v>
      </c>
      <c r="I11" s="4">
        <v>3044.0512048192772</v>
      </c>
      <c r="J11" t="s">
        <v>3</v>
      </c>
      <c r="K11" s="6">
        <v>0.65</v>
      </c>
      <c r="L11" s="7">
        <v>0.72</v>
      </c>
      <c r="M11" s="6">
        <v>0.71</v>
      </c>
    </row>
    <row r="12" spans="1:13">
      <c r="A12" s="1" t="s">
        <v>4</v>
      </c>
      <c r="B12" t="s">
        <v>3</v>
      </c>
      <c r="C12" s="2">
        <v>9915.728880360939</v>
      </c>
      <c r="D12" s="3">
        <v>10462.174940898345</v>
      </c>
      <c r="E12" s="4">
        <v>9802.9540658983933</v>
      </c>
      <c r="F12" s="5">
        <v>8759.0412782956064</v>
      </c>
      <c r="G12" s="4">
        <v>9650.4001255295771</v>
      </c>
      <c r="H12" s="5">
        <v>10496.164483640348</v>
      </c>
      <c r="I12" s="4">
        <v>11134.439447976431</v>
      </c>
      <c r="J12" t="s">
        <v>3</v>
      </c>
      <c r="K12" s="6">
        <v>0.63</v>
      </c>
      <c r="L12" s="7">
        <v>0.68</v>
      </c>
      <c r="M12" s="6">
        <v>0.6</v>
      </c>
    </row>
    <row r="13" spans="1:13">
      <c r="A13" s="1" t="s">
        <v>4</v>
      </c>
      <c r="B13" t="s">
        <v>3</v>
      </c>
      <c r="C13" s="2">
        <v>2124.8299675630428</v>
      </c>
      <c r="D13" s="3">
        <v>4024.7903755012758</v>
      </c>
      <c r="E13" s="4">
        <v>4169.3596325317485</v>
      </c>
      <c r="F13" s="5">
        <v>3307.4372077851472</v>
      </c>
      <c r="G13" s="4">
        <v>3508.3126416927562</v>
      </c>
      <c r="H13" s="5">
        <v>5839.7307128508601</v>
      </c>
      <c r="I13" s="4">
        <v>2826.6024453501295</v>
      </c>
      <c r="J13" t="s">
        <v>3</v>
      </c>
      <c r="K13" s="6">
        <v>0.24</v>
      </c>
      <c r="L13" s="7">
        <v>0.27</v>
      </c>
      <c r="M13" s="6">
        <v>0.32</v>
      </c>
    </row>
    <row r="14" spans="1:13">
      <c r="A14" s="1" t="s">
        <v>4</v>
      </c>
      <c r="B14" t="s">
        <v>3</v>
      </c>
      <c r="C14" s="2">
        <v>2737.4979682505282</v>
      </c>
      <c r="D14" s="3">
        <v>2697.2477064220184</v>
      </c>
      <c r="E14" s="4">
        <v>2536.8751998294788</v>
      </c>
      <c r="F14" s="5">
        <v>5134.3044661437489</v>
      </c>
      <c r="G14" s="4">
        <v>5110.7731711221386</v>
      </c>
      <c r="H14" s="5">
        <v>4356.1843168957157</v>
      </c>
      <c r="I14" s="4">
        <v>3794.416781438712</v>
      </c>
      <c r="J14" t="s">
        <v>3</v>
      </c>
      <c r="K14" s="6">
        <v>0.39</v>
      </c>
      <c r="L14" s="7">
        <v>0.4</v>
      </c>
      <c r="M14" s="6">
        <v>0.43</v>
      </c>
    </row>
    <row r="15" spans="1:13">
      <c r="A15" s="1" t="s">
        <v>4</v>
      </c>
      <c r="B15" t="s">
        <v>3</v>
      </c>
      <c r="C15" s="2">
        <v>2925.9606373008437</v>
      </c>
      <c r="D15" s="3">
        <v>2607.7674768228512</v>
      </c>
      <c r="E15" s="4">
        <v>2645.705024311183</v>
      </c>
      <c r="F15" s="5">
        <v>3025.995208726235</v>
      </c>
      <c r="G15" s="4">
        <v>2254.396816006024</v>
      </c>
      <c r="H15" s="5">
        <v>3765.312310491207</v>
      </c>
      <c r="I15" s="4">
        <v>4117.264021887825</v>
      </c>
      <c r="J15" t="s">
        <v>3</v>
      </c>
      <c r="K15" s="6">
        <v>0.51</v>
      </c>
      <c r="L15" s="7">
        <v>0.6</v>
      </c>
      <c r="M15" s="6">
        <v>0.71</v>
      </c>
    </row>
    <row r="16" spans="1:13">
      <c r="A16" s="1" t="s">
        <v>4</v>
      </c>
      <c r="B16" t="s">
        <v>3</v>
      </c>
      <c r="C16" s="2">
        <v>2952.5383323400338</v>
      </c>
      <c r="D16" s="3">
        <v>3055.8589057551599</v>
      </c>
      <c r="E16" s="4">
        <v>2585.9391848177702</v>
      </c>
      <c r="F16" s="5">
        <v>2770.3439597315437</v>
      </c>
      <c r="G16" s="4">
        <v>3145.6742653117276</v>
      </c>
      <c r="H16" s="5">
        <v>2839.816933638444</v>
      </c>
      <c r="I16" s="4">
        <v>3812.6202986006347</v>
      </c>
      <c r="J16" t="s">
        <v>3</v>
      </c>
      <c r="K16" s="6">
        <v>0.44</v>
      </c>
      <c r="L16" s="7">
        <v>0.71</v>
      </c>
      <c r="M16" s="6">
        <v>0.87</v>
      </c>
    </row>
    <row r="17" spans="1:13">
      <c r="B17" t="s">
        <v>3</v>
      </c>
      <c r="C17" s="8">
        <f>AVERAGE(C3:C16)</f>
        <v>3418.5041596215701</v>
      </c>
      <c r="D17" s="8">
        <f t="shared" ref="D17:M17" si="0">AVERAGE(D3:D16)</f>
        <v>4232.959164888488</v>
      </c>
      <c r="E17" s="8">
        <f t="shared" si="0"/>
        <v>4458.0617929703203</v>
      </c>
      <c r="F17" s="8">
        <f t="shared" si="0"/>
        <v>4537.2901052317238</v>
      </c>
      <c r="G17" s="8">
        <f t="shared" si="0"/>
        <v>4336.181062067998</v>
      </c>
      <c r="H17" s="8">
        <f t="shared" si="0"/>
        <v>4725.2881971935522</v>
      </c>
      <c r="I17" s="8">
        <f t="shared" si="0"/>
        <v>4678.4732447208607</v>
      </c>
      <c r="J17" s="8"/>
      <c r="K17" s="9">
        <f t="shared" si="0"/>
        <v>0.40214285714285714</v>
      </c>
      <c r="L17" s="9">
        <f t="shared" si="0"/>
        <v>0.57571428571428562</v>
      </c>
      <c r="M17" s="9">
        <f t="shared" si="0"/>
        <v>0.58499999999999996</v>
      </c>
    </row>
    <row r="18" spans="1:13">
      <c r="C18" s="10">
        <f>_xlfn.STDEV.S(C3:C16)</f>
        <v>2099.220119505937</v>
      </c>
      <c r="D18" s="10">
        <f t="shared" ref="D18:M18" si="1">_xlfn.STDEV.S(D3:D16)</f>
        <v>2286.96961808164</v>
      </c>
      <c r="E18" s="10">
        <f t="shared" si="1"/>
        <v>2218.5469401527644</v>
      </c>
      <c r="F18" s="10">
        <f t="shared" si="1"/>
        <v>1976.8586703246272</v>
      </c>
      <c r="G18" s="10">
        <f t="shared" si="1"/>
        <v>1938.3440399420131</v>
      </c>
      <c r="H18" s="10">
        <f t="shared" si="1"/>
        <v>2285.5055293075707</v>
      </c>
      <c r="I18" s="10">
        <f t="shared" si="1"/>
        <v>2204.1869086047204</v>
      </c>
      <c r="J18" s="11"/>
      <c r="K18" s="12">
        <f t="shared" si="1"/>
        <v>0.13180279975014964</v>
      </c>
      <c r="L18" s="12">
        <f t="shared" si="1"/>
        <v>0.20349690172331639</v>
      </c>
      <c r="M18" s="12">
        <f t="shared" si="1"/>
        <v>0.17896067466603674</v>
      </c>
    </row>
    <row r="20" spans="1:13">
      <c r="B20" t="s">
        <v>16</v>
      </c>
      <c r="C20" t="s">
        <v>17</v>
      </c>
      <c r="D20" t="s">
        <v>18</v>
      </c>
      <c r="E20" t="s">
        <v>19</v>
      </c>
      <c r="F20" t="s">
        <v>20</v>
      </c>
      <c r="G20" t="s">
        <v>21</v>
      </c>
      <c r="H20" t="s">
        <v>22</v>
      </c>
      <c r="I20" t="s">
        <v>23</v>
      </c>
      <c r="J20" t="s">
        <v>24</v>
      </c>
      <c r="K20" t="s">
        <v>17</v>
      </c>
      <c r="L20" t="s">
        <v>20</v>
      </c>
      <c r="M20" t="s">
        <v>23</v>
      </c>
    </row>
    <row r="21" spans="1:13">
      <c r="A21" s="1" t="s">
        <v>0</v>
      </c>
      <c r="B21" t="s">
        <v>1</v>
      </c>
      <c r="C21" s="2">
        <v>4446.5591453611987</v>
      </c>
      <c r="D21" s="3">
        <v>4033.0969267139481</v>
      </c>
      <c r="E21" s="4">
        <v>2314.4140887259205</v>
      </c>
      <c r="F21" s="5">
        <v>4271.826211996713</v>
      </c>
      <c r="G21" s="4">
        <v>3921.8644332310255</v>
      </c>
      <c r="H21" s="5">
        <v>2726.7706302794022</v>
      </c>
      <c r="I21" s="4">
        <v>3417.4477289113192</v>
      </c>
      <c r="K21" s="13">
        <v>0.18</v>
      </c>
      <c r="L21" s="14">
        <v>0.84</v>
      </c>
      <c r="M21" s="13">
        <v>1.05</v>
      </c>
    </row>
    <row r="22" spans="1:13">
      <c r="A22" s="1" t="s">
        <v>0</v>
      </c>
      <c r="B22" t="s">
        <v>1</v>
      </c>
      <c r="C22" s="2">
        <v>2190.2259305412581</v>
      </c>
      <c r="D22" s="3">
        <v>2188.9811073495684</v>
      </c>
      <c r="E22" s="4">
        <v>1209.1869743368557</v>
      </c>
      <c r="F22" s="5">
        <v>1232.1203859060402</v>
      </c>
      <c r="G22" s="4">
        <v>1946.5686009409983</v>
      </c>
      <c r="H22" s="5">
        <v>1337.8291928777055</v>
      </c>
      <c r="I22" s="4">
        <v>1237.3626373626373</v>
      </c>
      <c r="K22" s="6">
        <v>0.43</v>
      </c>
      <c r="L22" s="7">
        <v>0.76</v>
      </c>
      <c r="M22" s="6">
        <v>0.54</v>
      </c>
    </row>
    <row r="23" spans="1:13">
      <c r="A23" s="1" t="s">
        <v>0</v>
      </c>
      <c r="B23" t="s">
        <v>1</v>
      </c>
      <c r="C23" s="2">
        <v>7241.4163639154685</v>
      </c>
      <c r="D23" s="3">
        <v>5489.8477157360403</v>
      </c>
      <c r="E23" s="4">
        <v>5057.7434533551559</v>
      </c>
      <c r="F23" s="5">
        <v>4585.418532371069</v>
      </c>
      <c r="G23" s="4">
        <v>3316.6218396987629</v>
      </c>
      <c r="H23" s="5">
        <v>6671.3264326112476</v>
      </c>
      <c r="I23" s="4">
        <v>5437.1092121717384</v>
      </c>
      <c r="K23" s="6">
        <v>0.31</v>
      </c>
      <c r="L23" s="7">
        <v>0.42</v>
      </c>
      <c r="M23" s="6">
        <v>0.59</v>
      </c>
    </row>
    <row r="24" spans="1:13">
      <c r="A24" s="1" t="s">
        <v>0</v>
      </c>
      <c r="B24" t="s">
        <v>1</v>
      </c>
      <c r="C24" s="2">
        <v>6705.1428571428569</v>
      </c>
      <c r="D24" s="3">
        <v>4203.3501728263764</v>
      </c>
      <c r="E24" s="4">
        <v>3544.3817607784276</v>
      </c>
      <c r="F24" s="5">
        <v>4622.397209597294</v>
      </c>
      <c r="G24" s="4">
        <v>5421.0327930644553</v>
      </c>
      <c r="H24" s="5">
        <v>3903.7643026919463</v>
      </c>
      <c r="I24" s="4">
        <v>3525.2351097178685</v>
      </c>
      <c r="K24" s="6">
        <v>0.34</v>
      </c>
      <c r="L24" s="7">
        <v>0.96</v>
      </c>
      <c r="M24" s="6">
        <v>0.78</v>
      </c>
    </row>
    <row r="25" spans="1:13">
      <c r="A25" s="1" t="s">
        <v>0</v>
      </c>
      <c r="B25" t="s">
        <v>1</v>
      </c>
      <c r="C25" s="2">
        <v>6824.8079836982079</v>
      </c>
      <c r="D25" s="3">
        <v>6369.7135061391546</v>
      </c>
      <c r="E25" s="4">
        <v>5843.8964635705152</v>
      </c>
      <c r="F25" s="5">
        <v>6780.6919073374838</v>
      </c>
      <c r="G25" s="4">
        <v>4007.2980949825596</v>
      </c>
      <c r="H25" s="5">
        <v>3148.7812598923711</v>
      </c>
      <c r="I25" s="4">
        <v>4322.9553903345723</v>
      </c>
      <c r="K25" s="6">
        <v>0.28000000000000003</v>
      </c>
      <c r="L25" s="7">
        <v>1.4</v>
      </c>
      <c r="M25" s="6">
        <v>1.03</v>
      </c>
    </row>
    <row r="26" spans="1:13">
      <c r="A26" s="1" t="s">
        <v>0</v>
      </c>
      <c r="B26" t="s">
        <v>1</v>
      </c>
      <c r="C26" s="2">
        <v>3487.1821701370723</v>
      </c>
      <c r="D26" s="3">
        <v>1780.8902532617037</v>
      </c>
      <c r="E26" s="4">
        <v>3310.2032220701276</v>
      </c>
      <c r="F26" s="5">
        <v>3417.9481664695127</v>
      </c>
      <c r="G26" s="4">
        <v>3168.5684927802713</v>
      </c>
      <c r="H26" s="5">
        <v>3931.5556460231032</v>
      </c>
      <c r="I26" s="4">
        <v>3217.4456385903522</v>
      </c>
      <c r="K26" s="15">
        <v>0.41</v>
      </c>
      <c r="L26" s="7">
        <v>0.5</v>
      </c>
      <c r="M26" s="15">
        <v>0.66</v>
      </c>
    </row>
    <row r="27" spans="1:13">
      <c r="A27" s="1" t="s">
        <v>0</v>
      </c>
      <c r="B27" t="s">
        <v>1</v>
      </c>
      <c r="C27" s="2">
        <v>4593.465813405187</v>
      </c>
      <c r="D27" s="3">
        <v>4264.3546540160314</v>
      </c>
      <c r="E27" s="4">
        <v>2934.0387096774193</v>
      </c>
      <c r="F27" s="5">
        <v>2762.8464067637387</v>
      </c>
      <c r="G27" s="4">
        <v>3700.8289374529013</v>
      </c>
      <c r="H27" s="5">
        <v>6376.467391304348</v>
      </c>
      <c r="I27" s="4">
        <v>4241.8655097613882</v>
      </c>
      <c r="K27" s="6">
        <v>0.26</v>
      </c>
      <c r="L27" s="7">
        <v>0.28999999999999998</v>
      </c>
      <c r="M27" s="6">
        <v>0.4</v>
      </c>
    </row>
    <row r="28" spans="1:13">
      <c r="A28" s="1" t="s">
        <v>0</v>
      </c>
      <c r="B28" t="s">
        <v>1</v>
      </c>
      <c r="C28" s="2">
        <v>5685.657943825614</v>
      </c>
      <c r="D28" s="3">
        <v>4570.0965156224438</v>
      </c>
      <c r="E28" s="4">
        <v>3926.2006015973448</v>
      </c>
      <c r="F28" s="5">
        <v>5623.4309623430963</v>
      </c>
      <c r="G28" s="4">
        <v>3828.9410122913423</v>
      </c>
      <c r="H28" s="5">
        <v>5875.434782608696</v>
      </c>
      <c r="I28" s="4">
        <v>3384.4463500911138</v>
      </c>
      <c r="K28" s="6">
        <v>0.37</v>
      </c>
      <c r="L28" s="7">
        <v>0.36</v>
      </c>
      <c r="M28" s="6">
        <v>0.69</v>
      </c>
    </row>
    <row r="29" spans="1:13">
      <c r="A29" s="1" t="s">
        <v>0</v>
      </c>
      <c r="B29" t="s">
        <v>1</v>
      </c>
      <c r="C29" s="2">
        <v>8565.8796648895659</v>
      </c>
      <c r="D29" s="3">
        <v>8615.910200097609</v>
      </c>
      <c r="E29" s="4">
        <v>9899.4464944649444</v>
      </c>
      <c r="F29" s="5">
        <v>11262.445830250503</v>
      </c>
      <c r="G29" s="4">
        <v>8947.7963896568544</v>
      </c>
      <c r="H29" s="5">
        <v>7736.4287240863432</v>
      </c>
      <c r="I29" s="4">
        <v>7658.9934910303218</v>
      </c>
      <c r="K29" s="6">
        <v>0.66</v>
      </c>
      <c r="L29" s="7">
        <v>0.98</v>
      </c>
      <c r="M29" s="6">
        <v>0.98</v>
      </c>
    </row>
    <row r="30" spans="1:13">
      <c r="A30" s="1" t="s">
        <v>4</v>
      </c>
      <c r="B30" t="s">
        <v>1</v>
      </c>
      <c r="C30" s="2">
        <v>3677.5777414075287</v>
      </c>
      <c r="D30" s="3">
        <v>6162.6563493746025</v>
      </c>
      <c r="E30" s="4">
        <v>4359.7310613836999</v>
      </c>
      <c r="F30" s="5">
        <v>6822.2537053182214</v>
      </c>
      <c r="G30" s="4">
        <v>5363.6315172193199</v>
      </c>
      <c r="H30" s="5">
        <v>8247.0852935160565</v>
      </c>
      <c r="I30" s="4">
        <v>3722.6590421729807</v>
      </c>
      <c r="K30" s="13">
        <v>0.22</v>
      </c>
      <c r="L30" s="14">
        <v>0.41</v>
      </c>
      <c r="M30" s="13">
        <v>0.47</v>
      </c>
    </row>
    <row r="31" spans="1:13">
      <c r="A31" s="1" t="s">
        <v>4</v>
      </c>
      <c r="B31" t="s">
        <v>1</v>
      </c>
      <c r="C31" s="2">
        <v>3185.9463584823375</v>
      </c>
      <c r="D31" s="3">
        <v>2694.3479633722768</v>
      </c>
      <c r="E31" s="4">
        <v>3357.6970825574176</v>
      </c>
      <c r="F31" s="5">
        <v>3887.8228782287824</v>
      </c>
      <c r="G31" s="4">
        <v>2571.6125570163672</v>
      </c>
      <c r="H31" s="5">
        <v>3233.7037828595853</v>
      </c>
      <c r="I31" s="4">
        <v>3315.2660106299004</v>
      </c>
      <c r="K31" s="15">
        <v>0.33</v>
      </c>
      <c r="L31" s="7">
        <v>0.56999999999999995</v>
      </c>
      <c r="M31" s="15">
        <v>0.98</v>
      </c>
    </row>
    <row r="32" spans="1:13">
      <c r="A32" s="1" t="s">
        <v>4</v>
      </c>
      <c r="B32" t="s">
        <v>1</v>
      </c>
      <c r="C32" s="2">
        <v>2041.9851495959817</v>
      </c>
      <c r="D32" s="3">
        <v>975.27285129604365</v>
      </c>
      <c r="E32" s="4">
        <v>1167.2938393721106</v>
      </c>
      <c r="F32" s="5">
        <v>1451.685393258427</v>
      </c>
      <c r="G32" s="4">
        <v>1311.8714414941733</v>
      </c>
      <c r="H32" s="5">
        <v>1383.7296087002878</v>
      </c>
      <c r="I32" s="4">
        <v>1308.7912087912089</v>
      </c>
      <c r="K32" s="6">
        <v>0.34</v>
      </c>
      <c r="L32" s="7">
        <v>0.35</v>
      </c>
      <c r="M32" s="6">
        <v>0.49</v>
      </c>
    </row>
    <row r="33" spans="1:13">
      <c r="A33" s="1" t="s">
        <v>4</v>
      </c>
      <c r="B33" t="s">
        <v>1</v>
      </c>
      <c r="C33" s="2">
        <v>6416.3171940526117</v>
      </c>
      <c r="D33" s="3">
        <v>6579.4824399260624</v>
      </c>
      <c r="E33" s="4">
        <v>7625.8674068538485</v>
      </c>
      <c r="F33" s="5">
        <v>7230.3911092113703</v>
      </c>
      <c r="G33" s="4">
        <v>5529.780564263323</v>
      </c>
      <c r="H33" s="5">
        <v>6319.5139385275197</v>
      </c>
      <c r="I33" s="4">
        <v>4291.5731177967373</v>
      </c>
      <c r="K33" s="6">
        <v>0.49</v>
      </c>
      <c r="L33" s="7">
        <v>0.86</v>
      </c>
      <c r="M33" s="6">
        <v>0.77</v>
      </c>
    </row>
    <row r="34" spans="1:13">
      <c r="A34" s="1" t="s">
        <v>4</v>
      </c>
      <c r="B34" t="s">
        <v>1</v>
      </c>
      <c r="C34" s="2">
        <v>11310.280373831776</v>
      </c>
      <c r="D34" s="3">
        <v>6097.2783329789499</v>
      </c>
      <c r="E34" s="4">
        <v>5391.9652551574372</v>
      </c>
      <c r="F34" s="5">
        <v>8401.2888707037637</v>
      </c>
      <c r="G34" s="4">
        <v>5315.6028368794323</v>
      </c>
      <c r="H34" s="5">
        <v>7272.2906995357771</v>
      </c>
      <c r="I34" s="4">
        <v>8414.7368421052633</v>
      </c>
      <c r="K34" s="6">
        <v>0.54</v>
      </c>
      <c r="L34" s="7">
        <v>0.56999999999999995</v>
      </c>
      <c r="M34" s="6">
        <v>0.66</v>
      </c>
    </row>
    <row r="35" spans="1:13">
      <c r="A35" s="1" t="s">
        <v>4</v>
      </c>
      <c r="B35" t="s">
        <v>1</v>
      </c>
      <c r="C35" s="2">
        <v>4122.9526097401176</v>
      </c>
      <c r="D35" s="3">
        <v>2723.435764531655</v>
      </c>
      <c r="E35" s="4">
        <v>2862.0372872196704</v>
      </c>
      <c r="F35" s="5">
        <v>4435.9424920127794</v>
      </c>
      <c r="G35" s="4">
        <v>3480.570086473791</v>
      </c>
      <c r="H35" s="5">
        <v>3498.5073035504852</v>
      </c>
      <c r="I35" s="4">
        <v>4179.9723119520077</v>
      </c>
      <c r="K35" s="16">
        <v>0.43</v>
      </c>
      <c r="L35" s="17">
        <v>1</v>
      </c>
      <c r="M35" s="18">
        <v>1.43</v>
      </c>
    </row>
    <row r="36" spans="1:13">
      <c r="A36" s="1" t="s">
        <v>4</v>
      </c>
      <c r="B36" t="s">
        <v>1</v>
      </c>
      <c r="C36" s="2">
        <v>3012.1252947120242</v>
      </c>
      <c r="D36" s="3">
        <v>3780.105236782761</v>
      </c>
      <c r="E36" s="4">
        <v>3353.24591225514</v>
      </c>
      <c r="F36" s="5">
        <v>2608.3359350608803</v>
      </c>
      <c r="G36" s="4">
        <v>3419.6217494089833</v>
      </c>
      <c r="H36" s="5">
        <v>2575.9025663331881</v>
      </c>
      <c r="I36" s="4">
        <v>2531.8456531845654</v>
      </c>
      <c r="K36" s="16">
        <v>0.46</v>
      </c>
      <c r="L36" s="17">
        <v>0.89</v>
      </c>
      <c r="M36" s="18">
        <v>0.92</v>
      </c>
    </row>
    <row r="37" spans="1:13">
      <c r="A37" s="1" t="s">
        <v>4</v>
      </c>
      <c r="B37" t="s">
        <v>1</v>
      </c>
      <c r="C37" s="2">
        <v>3490.6254923585948</v>
      </c>
      <c r="D37" s="3">
        <v>2407.3555166374781</v>
      </c>
      <c r="E37" s="4">
        <v>2227.613653757845</v>
      </c>
      <c r="F37" s="5">
        <v>1526.7111414613646</v>
      </c>
      <c r="G37" s="4">
        <v>1399.3971363978899</v>
      </c>
      <c r="H37" s="5">
        <v>3872.2759963229332</v>
      </c>
      <c r="I37" s="4">
        <v>3404.0737975898473</v>
      </c>
      <c r="K37" s="16">
        <v>0.44</v>
      </c>
      <c r="L37" s="17">
        <v>0.45</v>
      </c>
      <c r="M37" s="18">
        <v>0.55000000000000004</v>
      </c>
    </row>
    <row r="38" spans="1:13">
      <c r="A38" s="1" t="s">
        <v>4</v>
      </c>
      <c r="B38" t="s">
        <v>1</v>
      </c>
      <c r="C38" s="2">
        <v>4597.3668095529702</v>
      </c>
      <c r="D38" s="3">
        <v>5322.4606426568898</v>
      </c>
      <c r="E38" s="4">
        <v>5895.2390939597317</v>
      </c>
      <c r="F38" s="5">
        <v>3973.7710237412794</v>
      </c>
      <c r="G38" s="4">
        <v>5159.1456736035052</v>
      </c>
      <c r="H38" s="5">
        <v>5330.2719343252948</v>
      </c>
      <c r="I38" s="4">
        <v>2792.4865831842576</v>
      </c>
      <c r="K38" s="6">
        <v>0.24</v>
      </c>
      <c r="L38" s="7">
        <v>0.4</v>
      </c>
      <c r="M38" s="6">
        <v>0.47</v>
      </c>
    </row>
    <row r="39" spans="1:13">
      <c r="A39" s="1" t="s">
        <v>4</v>
      </c>
      <c r="B39" t="s">
        <v>1</v>
      </c>
      <c r="C39" s="2">
        <v>2920.3925845147219</v>
      </c>
      <c r="D39" s="3">
        <v>2784.0562336530079</v>
      </c>
      <c r="E39" s="4">
        <v>2140.5017556358457</v>
      </c>
      <c r="F39" s="5">
        <v>4535.0949204720373</v>
      </c>
      <c r="G39" s="4">
        <v>1997.807486631016</v>
      </c>
      <c r="H39" s="5">
        <v>2253.3432392273403</v>
      </c>
      <c r="I39" s="4">
        <v>2125.7908448083363</v>
      </c>
      <c r="K39" s="15">
        <v>0.37</v>
      </c>
      <c r="L39" s="7">
        <v>0.49</v>
      </c>
      <c r="M39" s="15">
        <v>0.45</v>
      </c>
    </row>
    <row r="40" spans="1:13">
      <c r="A40" s="1" t="s">
        <v>4</v>
      </c>
      <c r="B40" t="s">
        <v>1</v>
      </c>
      <c r="C40" s="2">
        <v>2389.9393506956831</v>
      </c>
      <c r="D40" s="3">
        <v>2575.2143413873732</v>
      </c>
      <c r="E40" s="4">
        <v>1657.312835632305</v>
      </c>
      <c r="F40" s="5">
        <v>2325.8426966292136</v>
      </c>
      <c r="G40" s="4">
        <v>1959.0611648910281</v>
      </c>
      <c r="H40" s="5">
        <v>1823.7018871947969</v>
      </c>
      <c r="I40" s="4">
        <v>1938.1633594831565</v>
      </c>
      <c r="K40" s="6">
        <v>0.3</v>
      </c>
      <c r="L40" s="7">
        <v>0.66</v>
      </c>
      <c r="M40" s="6">
        <v>0.59</v>
      </c>
    </row>
    <row r="41" spans="1:13">
      <c r="B41" t="s">
        <v>1</v>
      </c>
      <c r="C41" s="8">
        <f>AVERAGE(C21:C40)</f>
        <v>4845.2923415930391</v>
      </c>
      <c r="D41" s="8">
        <f t="shared" ref="D41:M41" si="2">AVERAGE(D21:D40)</f>
        <v>4180.8953362179982</v>
      </c>
      <c r="E41" s="8">
        <f t="shared" si="2"/>
        <v>3903.9008476180875</v>
      </c>
      <c r="F41" s="8">
        <f t="shared" si="2"/>
        <v>4587.913288956679</v>
      </c>
      <c r="G41" s="8">
        <f t="shared" si="2"/>
        <v>3788.3811404189</v>
      </c>
      <c r="H41" s="8">
        <f t="shared" si="2"/>
        <v>4375.9342306234212</v>
      </c>
      <c r="I41" s="8">
        <f t="shared" si="2"/>
        <v>3723.4109919834782</v>
      </c>
      <c r="J41" s="8"/>
      <c r="K41" s="9">
        <f t="shared" si="2"/>
        <v>0.37000000000000005</v>
      </c>
      <c r="L41" s="9">
        <f t="shared" si="2"/>
        <v>0.65800000000000003</v>
      </c>
      <c r="M41" s="9">
        <f t="shared" si="2"/>
        <v>0.72499999999999998</v>
      </c>
    </row>
    <row r="42" spans="1:13">
      <c r="C42" s="10">
        <f>_xlfn.STDEV.S(C21:C40)</f>
        <v>2390.0752723556175</v>
      </c>
      <c r="D42" s="10">
        <f t="shared" ref="D42:M42" si="3">_xlfn.STDEV.S(D21:D40)</f>
        <v>1962.5968637516442</v>
      </c>
      <c r="E42" s="10">
        <f t="shared" si="3"/>
        <v>2208.0668470320247</v>
      </c>
      <c r="F42" s="10">
        <f t="shared" si="3"/>
        <v>2535.4814244407976</v>
      </c>
      <c r="G42" s="10">
        <f t="shared" si="3"/>
        <v>1823.6548411560416</v>
      </c>
      <c r="H42" s="10">
        <f t="shared" si="3"/>
        <v>2179.9614466042449</v>
      </c>
      <c r="I42" s="10">
        <f t="shared" si="3"/>
        <v>1812.2787533456617</v>
      </c>
      <c r="J42" s="11"/>
      <c r="K42" s="12">
        <f t="shared" si="3"/>
        <v>0.11625742760651531</v>
      </c>
      <c r="L42" s="12">
        <f t="shared" si="3"/>
        <v>0.29166671679197581</v>
      </c>
      <c r="M42" s="12">
        <f t="shared" si="3"/>
        <v>0.26619146255438447</v>
      </c>
    </row>
    <row r="44" spans="1:13">
      <c r="B44" t="s">
        <v>16</v>
      </c>
      <c r="C44" t="s">
        <v>17</v>
      </c>
      <c r="D44" t="s">
        <v>18</v>
      </c>
      <c r="E44" t="s">
        <v>19</v>
      </c>
      <c r="F44" t="s">
        <v>20</v>
      </c>
      <c r="G44" t="s">
        <v>21</v>
      </c>
      <c r="H44" t="s">
        <v>22</v>
      </c>
      <c r="I44" t="s">
        <v>23</v>
      </c>
      <c r="J44" t="s">
        <v>24</v>
      </c>
      <c r="K44" t="s">
        <v>17</v>
      </c>
      <c r="L44" t="s">
        <v>20</v>
      </c>
      <c r="M44" t="s">
        <v>23</v>
      </c>
    </row>
    <row r="45" spans="1:13">
      <c r="A45" s="1" t="s">
        <v>0</v>
      </c>
      <c r="B45" t="s">
        <v>2</v>
      </c>
      <c r="C45" s="2">
        <v>3590.0976759851801</v>
      </c>
      <c r="D45" s="3">
        <v>1867.952894011526</v>
      </c>
      <c r="E45" s="4">
        <v>1980.4075235109717</v>
      </c>
      <c r="F45" s="5">
        <v>2900.0936621916953</v>
      </c>
      <c r="G45" s="4">
        <v>2197.687430063409</v>
      </c>
      <c r="H45" s="5">
        <v>3264.2601557566827</v>
      </c>
      <c r="I45" s="4">
        <v>3110.337972166998</v>
      </c>
      <c r="K45" s="6">
        <v>0.56999999999999995</v>
      </c>
      <c r="L45" s="7">
        <v>0.53</v>
      </c>
      <c r="M45" s="6">
        <v>0.52</v>
      </c>
    </row>
    <row r="46" spans="1:13">
      <c r="A46" s="1" t="s">
        <v>4</v>
      </c>
      <c r="B46" t="s">
        <v>2</v>
      </c>
      <c r="C46" s="2">
        <v>2787.4711966132577</v>
      </c>
      <c r="D46" s="3">
        <v>2705.5079173023305</v>
      </c>
      <c r="E46" s="4">
        <v>2253.7990713381173</v>
      </c>
      <c r="F46" s="5">
        <v>1941.6596461668071</v>
      </c>
      <c r="G46" s="4">
        <v>2905.5105348460293</v>
      </c>
      <c r="H46" s="5">
        <v>3147.0496409615985</v>
      </c>
      <c r="I46" s="4">
        <v>2405.276541640178</v>
      </c>
      <c r="K46" s="6">
        <v>0.52</v>
      </c>
      <c r="L46" s="7">
        <v>0.7</v>
      </c>
      <c r="M46" s="6">
        <v>0.53</v>
      </c>
    </row>
    <row r="47" spans="1:13">
      <c r="B47" t="s">
        <v>2</v>
      </c>
      <c r="C47" s="8">
        <f>AVERAGE(C45:C46)</f>
        <v>3188.7844362992191</v>
      </c>
      <c r="D47" s="8">
        <f t="shared" ref="D47:M47" si="4">AVERAGE(D45:D46)</f>
        <v>2286.7304056569283</v>
      </c>
      <c r="E47" s="8">
        <f t="shared" si="4"/>
        <v>2117.1032974245445</v>
      </c>
      <c r="F47" s="8">
        <f t="shared" si="4"/>
        <v>2420.8766541792511</v>
      </c>
      <c r="G47" s="8">
        <f t="shared" si="4"/>
        <v>2551.5989824547191</v>
      </c>
      <c r="H47" s="8">
        <f t="shared" si="4"/>
        <v>3205.6548983591406</v>
      </c>
      <c r="I47" s="8">
        <f t="shared" si="4"/>
        <v>2757.807256903588</v>
      </c>
      <c r="J47" s="8"/>
      <c r="K47" s="9">
        <f t="shared" si="4"/>
        <v>0.54499999999999993</v>
      </c>
      <c r="L47" s="9">
        <f t="shared" si="4"/>
        <v>0.61499999999999999</v>
      </c>
      <c r="M47" s="9">
        <f t="shared" si="4"/>
        <v>0.5250000000000000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反応パタン分類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52:44Z</dcterms:created>
  <dcterms:modified xsi:type="dcterms:W3CDTF">2015-09-18T07:31:15Z</dcterms:modified>
</cp:coreProperties>
</file>